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 cycle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" uniqueCount="296">
  <si>
    <t xml:space="preserve">DEGs related to cell cycle</t>
  </si>
  <si>
    <t xml:space="preserve">effect of p53 on this target</t>
  </si>
  <si>
    <t xml:space="preserve">→</t>
  </si>
  <si>
    <t xml:space="preserve">P53 is a transcriptional inducer of this gene</t>
  </si>
  <si>
    <t xml:space="preserve">┤</t>
  </si>
  <si>
    <t xml:space="preserve">P53 is a transcriptional repressor of this gene</t>
  </si>
  <si>
    <t xml:space="preserve">→ ┤</t>
  </si>
  <si>
    <t xml:space="preserve">P53 can be both a transcriptional inducer and a repressor of this gene</t>
  </si>
  <si>
    <t xml:space="preserve">Description</t>
  </si>
  <si>
    <t xml:space="preserve">Short description of DEG function as arised from the literature</t>
  </si>
  <si>
    <t xml:space="preserve">Leukemic subtype</t>
  </si>
  <si>
    <t xml:space="preserve">A (CN-AML), B (APL)</t>
  </si>
  <si>
    <t xml:space="preserve">DEG expressed in either of the subtypes or in both (in the same direction)</t>
  </si>
  <si>
    <t xml:space="preserve">Differential expression</t>
  </si>
  <si>
    <t xml:space="preserve">up- gene expression is upregulated</t>
  </si>
  <si>
    <t xml:space="preserve">down- gene expression is downregulated</t>
  </si>
  <si>
    <t xml:space="preserve">Genes that suggest stimulation of cell cycle arrest</t>
  </si>
  <si>
    <t xml:space="preserve">Genes that suggest inhibition of cell cycle arrest</t>
  </si>
  <si>
    <t xml:space="preserve">Genes that appear more than once</t>
  </si>
  <si>
    <t xml:space="preserve">DEGs that suggest stimulation of cell cycle arrest via induction by p53-</t>
  </si>
  <si>
    <t xml:space="preserve">Official Symbol</t>
  </si>
  <si>
    <t xml:space="preserve">Official Full Name</t>
  </si>
  <si>
    <t xml:space="preserve">Other Aliases:</t>
  </si>
  <si>
    <t xml:space="preserve">effect of p53 on this target </t>
  </si>
  <si>
    <t xml:space="preserve">EGR1</t>
  </si>
  <si>
    <t xml:space="preserve">early growth response 1</t>
  </si>
  <si>
    <t xml:space="preserve">TIS8; AT225; G0S30; NGFI-A; ZNF225; KROX-24; ZIF-268</t>
  </si>
  <si>
    <t xml:space="preserve">p53-target gene,anti-proliferative </t>
  </si>
  <si>
    <t xml:space="preserve">A</t>
  </si>
  <si>
    <t xml:space="preserve">up</t>
  </si>
  <si>
    <t xml:space="preserve">ZMAT3</t>
  </si>
  <si>
    <t xml:space="preserve">zinc finger, matrin type 3</t>
  </si>
  <si>
    <t xml:space="preserve">WIG1; WIG-1; PAG608; FLJ12296; MGC10613</t>
  </si>
  <si>
    <t xml:space="preserve">Overexpression of human wig-1 inhibits cell growth</t>
  </si>
  <si>
    <t xml:space="preserve">PLAGL1</t>
  </si>
  <si>
    <t xml:space="preserve">pleiomorphic adenoma gene-like 1</t>
  </si>
  <si>
    <t xml:space="preserve">ZAC; LOT1; ZAC1; MGC126275; MGC126276; DKFZp781P1017</t>
  </si>
  <si>
    <r>
      <rPr>
        <sz val="10"/>
        <color rgb="FF000000"/>
        <rFont val="Times New Roman"/>
        <family val="1"/>
      </rPr>
      <t xml:space="preserve">enhances expression of p21</t>
    </r>
    <r>
      <rPr>
        <vertAlign val="superscript"/>
        <sz val="10"/>
        <color rgb="FF000000"/>
        <rFont val="Times New Roman"/>
        <family val="1"/>
      </rPr>
      <t xml:space="preserve">Cip1</t>
    </r>
    <r>
      <rPr>
        <sz val="10"/>
        <color rgb="FF000000"/>
        <rFont val="Times New Roman"/>
        <family val="1"/>
      </rPr>
      <t xml:space="preserve"> and p57</t>
    </r>
    <r>
      <rPr>
        <vertAlign val="superscript"/>
        <sz val="10"/>
        <color rgb="FF000000"/>
        <rFont val="Times New Roman"/>
        <family val="1"/>
      </rPr>
      <t xml:space="preserve">Kip2</t>
    </r>
    <r>
      <rPr>
        <sz val="10"/>
        <color rgb="FF000000"/>
        <rFont val="Wingdings"/>
        <family val="0"/>
        <charset val="2"/>
      </rPr>
      <t xml:space="preserve">à</t>
    </r>
    <r>
      <rPr>
        <sz val="10"/>
        <color rgb="FF000000"/>
        <rFont val="Times New Roman"/>
        <family val="1"/>
      </rPr>
      <t xml:space="preserve"> inhibit cell proliferation. </t>
    </r>
  </si>
  <si>
    <t xml:space="preserve">SIAH1</t>
  </si>
  <si>
    <t xml:space="preserve">seven in absentia homolog 1 (Drosophila)</t>
  </si>
  <si>
    <t xml:space="preserve">Siah-1; hSIAH1; HUMSIAH; Siah-1a; FLJ08065</t>
  </si>
  <si>
    <t xml:space="preserve">induction of cell cycle arrest</t>
  </si>
  <si>
    <t xml:space="preserve">B</t>
  </si>
  <si>
    <t xml:space="preserve">LATS2</t>
  </si>
  <si>
    <t xml:space="preserve">large tumor suppressor, homolog 2 (Drosophila)</t>
  </si>
  <si>
    <t xml:space="preserve">FLJ13161, KPM</t>
  </si>
  <si>
    <t xml:space="preserve">mediator of G1/S, G2/M and the postmitotic checkpoint, activated by p53 in G2/M </t>
  </si>
  <si>
    <t xml:space="preserve">A, B</t>
  </si>
  <si>
    <t xml:space="preserve">CCNA1</t>
  </si>
  <si>
    <t xml:space="preserve">cyclin A1</t>
  </si>
  <si>
    <t xml:space="preserve">S and G2/M arrest in some cancers, high in AML/APL= better prognosis. </t>
  </si>
  <si>
    <t xml:space="preserve">DEGs that suggest stimulation of cell cycle arrest via repression by p53-</t>
  </si>
  <si>
    <t xml:space="preserve">CDC25A</t>
  </si>
  <si>
    <t xml:space="preserve">cell division cycle 25 homolog A (S. pombe)</t>
  </si>
  <si>
    <t xml:space="preserve">CDC25A2</t>
  </si>
  <si>
    <r>
      <rPr>
        <sz val="10"/>
        <color rgb="FF000000"/>
        <rFont val="Times New Roman"/>
        <family val="1"/>
      </rPr>
      <t xml:space="preserve">activate the G1/S cyclin-dependent kinases </t>
    </r>
    <r>
      <rPr>
        <sz val="10"/>
        <rFont val="Times New Roman"/>
        <family val="1"/>
      </rPr>
      <t xml:space="preserve">CDK4</t>
    </r>
    <r>
      <rPr>
        <sz val="10"/>
        <color rgb="FF000000"/>
        <rFont val="Times New Roman"/>
        <family val="1"/>
      </rPr>
      <t xml:space="preserve"> and </t>
    </r>
    <r>
      <rPr>
        <sz val="10"/>
        <rFont val="Times New Roman"/>
        <family val="1"/>
      </rPr>
      <t xml:space="preserve">CDK2, also G2/M</t>
    </r>
  </si>
  <si>
    <t xml:space="preserve">down</t>
  </si>
  <si>
    <t xml:space="preserve">E2F8</t>
  </si>
  <si>
    <t xml:space="preserve">E2F transcription factor 8</t>
  </si>
  <si>
    <t xml:space="preserve">FLJ23311</t>
  </si>
  <si>
    <t xml:space="preserve">Expression of E2F8 is being induced at the G1/S transition</t>
  </si>
  <si>
    <t xml:space="preserve">RRM2</t>
  </si>
  <si>
    <t xml:space="preserve">ribonucleotide reductase M2 polypeptide</t>
  </si>
  <si>
    <r>
      <rPr>
        <sz val="10"/>
        <color rgb="FF000000"/>
        <rFont val="Times New Roman"/>
        <family val="1"/>
      </rPr>
      <t xml:space="preserve">p53R2</t>
    </r>
    <r>
      <rPr>
        <sz val="10"/>
        <color rgb="FFFF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;</t>
    </r>
    <r>
      <rPr>
        <sz val="10"/>
        <color rgb="FFFF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R2; RR2M</t>
    </r>
  </si>
  <si>
    <t xml:space="preserve">┤→</t>
  </si>
  <si>
    <t xml:space="preserve">DNA synthesis and cell proliferation, expressed during the late G1/early S phase, and degraded in late S phase.  </t>
  </si>
  <si>
    <t xml:space="preserve">A,B</t>
  </si>
  <si>
    <t xml:space="preserve">TOP2A</t>
  </si>
  <si>
    <t xml:space="preserve">topoisomerase (DNA) II alpha 170kDa</t>
  </si>
  <si>
    <t xml:space="preserve">TOP2; TP2A</t>
  </si>
  <si>
    <t xml:space="preserve">S phase mainly-markely upregulated in proliferating cells, inhibited by Rb
during cell cycle</t>
  </si>
  <si>
    <t xml:space="preserve">HMMR</t>
  </si>
  <si>
    <t xml:space="preserve">hyaluronan-mediated motility receptor (RHAMM)</t>
  </si>
  <si>
    <t xml:space="preserve">CD168; IHABP; RHAMM; MGC119494; MGC119495</t>
  </si>
  <si>
    <t xml:space="preserve">participates in the control of mitotic spindle stability and integrity, mRNA highly expressed in S and G(2)/M and protein in S</t>
  </si>
  <si>
    <t xml:space="preserve">SKP2</t>
  </si>
  <si>
    <t xml:space="preserve">S-phase kinase-associated protein 2 (p45)</t>
  </si>
  <si>
    <t xml:space="preserve">FBL1; FLB1; FBXL1; MGC1366</t>
  </si>
  <si>
    <t xml:space="preserve"> ┤</t>
  </si>
  <si>
    <t xml:space="preserve">forms a stable complex with the cyclin A-CDK2 S-phase kinase. It specifically recognizes and promotes the degradation of p27 predominantly in S, G2, and the initial part of the M phase</t>
  </si>
  <si>
    <t xml:space="preserve">ECT2</t>
  </si>
  <si>
    <t xml:space="preserve">epithelial cell transforming sequence 2 oncogene</t>
  </si>
  <si>
    <t xml:space="preserve">ARHGEF31; FLJ10461; MGC138291</t>
  </si>
  <si>
    <t xml:space="preserve">elevated in S and G2/ M , knockdown triggers cell cycle arrest in G1.</t>
  </si>
  <si>
    <t xml:space="preserve">GTSE1</t>
  </si>
  <si>
    <t xml:space="preserve">G-2 and S-phase expressed 1</t>
  </si>
  <si>
    <t xml:space="preserve">B99</t>
  </si>
  <si>
    <t xml:space="preserve">Accumulates at S and G2 phases (can be p53-dep and indep)</t>
  </si>
  <si>
    <t xml:space="preserve">CCNA2</t>
  </si>
  <si>
    <t xml:space="preserve">cyclin A2</t>
  </si>
  <si>
    <t xml:space="preserve">CCN1; CCNA</t>
  </si>
  <si>
    <t xml:space="preserve">promotes both cell cycle G1/S and G2/M transitions</t>
  </si>
  <si>
    <t xml:space="preserve">CDC2</t>
  </si>
  <si>
    <t xml:space="preserve">cell division cycle 2, G1 to S and G2 to M</t>
  </si>
  <si>
    <t xml:space="preserve">CDK1; CDC28A; MGC111195; DKFZp686L20222</t>
  </si>
  <si>
    <t xml:space="preserve">essential for G1/S and G2/M phase transitions</t>
  </si>
  <si>
    <t xml:space="preserve">CCNB1</t>
  </si>
  <si>
    <t xml:space="preserve">cyclin B1</t>
  </si>
  <si>
    <t xml:space="preserve">CCNB</t>
  </si>
  <si>
    <t xml:space="preserve">G2/M phase</t>
  </si>
  <si>
    <t xml:space="preserve">CCNB2</t>
  </si>
  <si>
    <t xml:space="preserve">cyclin B2</t>
  </si>
  <si>
    <t xml:space="preserve">HsT17299</t>
  </si>
  <si>
    <t xml:space="preserve">FOXM1</t>
  </si>
  <si>
    <t xml:space="preserve">forkhead box M1</t>
  </si>
  <si>
    <t xml:space="preserve">MPP2; TGT3; HFH11; HNF-3; INS-1; MPP-2; PIG29; FKHL16; FOXM1B; HFH-11; TRIDENT; MPHOSPH2</t>
  </si>
  <si>
    <t xml:space="preserve">transcription factor that regulates many G2/M-specific genes , p53 is a  repressor after DDR</t>
  </si>
  <si>
    <t xml:space="preserve">BIRC5</t>
  </si>
  <si>
    <t xml:space="preserve">baculoviral IAP repeat-containing 5</t>
  </si>
  <si>
    <t xml:space="preserve">Survivin; API4; EPR-1</t>
  </si>
  <si>
    <t xml:space="preserve">key regulator of mitosis, expressed only in the G2-M phase</t>
  </si>
  <si>
    <t xml:space="preserve">CDC20</t>
  </si>
  <si>
    <t xml:space="preserve">cell division cycle 20 homolog (S. cerevisiae)</t>
  </si>
  <si>
    <t xml:space="preserve">CDC20A; p55CDC; MGC102824; bA276H19.3</t>
  </si>
  <si>
    <t xml:space="preserve">M phase-Promotes entry into anaphase</t>
  </si>
  <si>
    <t xml:space="preserve">AURKA</t>
  </si>
  <si>
    <t xml:space="preserve">aurora kinase A</t>
  </si>
  <si>
    <t xml:space="preserve">STK15; BTAK;AIK; ARK1; AURA; STK6; STK7; AURORA2; MGC34538</t>
  </si>
  <si>
    <t xml:space="preserve">M phase-bipolar spindle formation and centrosome maturation. mRNA and protein levels peak in G2/M phase. Also important for G1/S.</t>
  </si>
  <si>
    <t xml:space="preserve">AURKB</t>
  </si>
  <si>
    <t xml:space="preserve">aurora kinase B</t>
  </si>
  <si>
    <t xml:space="preserve">AIK2; AIM1; ARK2; AurB; IPL1; STK5; AIM-1; STK12</t>
  </si>
  <si>
    <t xml:space="preserve">M phase-coordination and completion of mitosis</t>
  </si>
  <si>
    <t xml:space="preserve">DLGAP5</t>
  </si>
  <si>
    <t xml:space="preserve">discs, large (Drosophila) homolog-associated protein 5</t>
  </si>
  <si>
    <t xml:space="preserve">DLG7; HURP; KIAA0008</t>
  </si>
  <si>
    <t xml:space="preserve">G2/M, knockdown of HURP inhibits the proliferation </t>
  </si>
  <si>
    <t xml:space="preserve">CENPA</t>
  </si>
  <si>
    <t xml:space="preserve">centromere protein A</t>
  </si>
  <si>
    <t xml:space="preserve">CENP-A</t>
  </si>
  <si>
    <t xml:space="preserve">M phase-assembly of active kinetochores</t>
  </si>
  <si>
    <t xml:space="preserve">MAD2L1</t>
  </si>
  <si>
    <t xml:space="preserve">MAD2 mitotic arrest deficient-like 1 (yeast)</t>
  </si>
  <si>
    <t xml:space="preserve">MAD2; HSMAD2</t>
  </si>
  <si>
    <t xml:space="preserve">component of the mitotic spindle assembly checkpoint , P53 Represses Mad2 expression by induction of P21 </t>
  </si>
  <si>
    <t xml:space="preserve">BUB1</t>
  </si>
  <si>
    <t xml:space="preserve">budding uninhibited by benzimidazoles 1 homolog (yeast)</t>
  </si>
  <si>
    <t xml:space="preserve">BUB1A; BUB1L; hBUB1</t>
  </si>
  <si>
    <t xml:space="preserve">kinase involved in spindle checkpoint function </t>
  </si>
  <si>
    <t xml:space="preserve">BUB1B</t>
  </si>
  <si>
    <t xml:space="preserve">budding uninhibited by benzimidazoles 1 homolog beta (yeast)</t>
  </si>
  <si>
    <t xml:space="preserve">BUBR1; SSK1; Bub1A; MAD3L; hBUBR1; BUB1beta</t>
  </si>
  <si>
    <t xml:space="preserve">delaying the onset of anaphase and ensuring proper chromosome segregation</t>
  </si>
  <si>
    <t xml:space="preserve">TTK</t>
  </si>
  <si>
    <t xml:space="preserve">TTK protein kinase</t>
  </si>
  <si>
    <t xml:space="preserve">MPS1; ESK; PYT; CT96; MPS1L1; FLJ38280</t>
  </si>
  <si>
    <t xml:space="preserve">M phase-spindle checkpoint kinase , activates postmitotic checkpoint</t>
  </si>
  <si>
    <t xml:space="preserve">PTTG1</t>
  </si>
  <si>
    <t xml:space="preserve">pituitary tumor-transforming 1</t>
  </si>
  <si>
    <t xml:space="preserve">Securin; EAP1; PTTG; HPTTG; TUTR1; MGC126883; MGC138276, </t>
  </si>
  <si>
    <t xml:space="preserve">M-phase- anaphase-promoting complex (APC) substrate</t>
  </si>
  <si>
    <t xml:space="preserve">PRC1</t>
  </si>
  <si>
    <t xml:space="preserve">protein regulator of cytokinesis 1</t>
  </si>
  <si>
    <t xml:space="preserve">ASE1; MGC1671; MGC3669</t>
  </si>
  <si>
    <t xml:space="preserve">M phase</t>
  </si>
  <si>
    <t xml:space="preserve">Other DEGs that suggest stimulation of cell cycle arrest-</t>
  </si>
  <si>
    <t xml:space="preserve">SOX4</t>
  </si>
  <si>
    <t xml:space="preserve">SRY (sex determining region Y)-box 4</t>
  </si>
  <si>
    <t xml:space="preserve">EVI16</t>
  </si>
  <si>
    <t xml:space="preserve">transcription regulator, promotes p53-dependent cell cycle arrest </t>
  </si>
  <si>
    <t xml:space="preserve">ZNF148</t>
  </si>
  <si>
    <t xml:space="preserve">zinc finger protein 148</t>
  </si>
  <si>
    <t xml:space="preserve">ZBP-89;BERF-1; BFCOL1; ZFP148; pHZ-52; HT-BETA</t>
  </si>
  <si>
    <t xml:space="preserve">binds p53 and Mdm2→ nuclear retention of p53 →cell cycle arrest</t>
  </si>
  <si>
    <t xml:space="preserve">CEBPA</t>
  </si>
  <si>
    <t xml:space="preserve">CCAAT/enhancer binding protein (C/EBP), alpha</t>
  </si>
  <si>
    <t xml:space="preserve">CEBP; C/EBP-alpha</t>
  </si>
  <si>
    <t xml:space="preserve">Tr.f. interact with CDK2 and CDK4, thereby inhibiting these kinases and causing growth arrest in cultured cells (G1/S arrest),  </t>
  </si>
  <si>
    <t xml:space="preserve">CCNE1</t>
  </si>
  <si>
    <t xml:space="preserve">cyclin E1</t>
  </si>
  <si>
    <t xml:space="preserve">regulatory subunit of CDK2, late G1/S</t>
  </si>
  <si>
    <t xml:space="preserve">FHL2</t>
  </si>
  <si>
    <t xml:space="preserve">four and a half LIM domains 2</t>
  </si>
  <si>
    <t xml:space="preserve">DRAL; AAG11; SLIM3</t>
  </si>
  <si>
    <t xml:space="preserve">Positively regulate cell growth and tissue homeostasis,  cyclin D1 expression</t>
  </si>
  <si>
    <t xml:space="preserve">E2F2</t>
  </si>
  <si>
    <t xml:space="preserve">E2F transcription factor 2</t>
  </si>
  <si>
    <t xml:space="preserve">E2F-2</t>
  </si>
  <si>
    <t xml:space="preserve">E2F activator, promotes proliferation (amoung others)</t>
  </si>
  <si>
    <t xml:space="preserve">CDH1</t>
  </si>
  <si>
    <t xml:space="preserve">cadherin 1, type 1, E-cadherin (epithelial)</t>
  </si>
  <si>
    <t xml:space="preserve">UVO; CDHE; ECAD; LCAM; Arc-1; CD324</t>
  </si>
  <si>
    <t xml:space="preserve">Cdh1 plays an essential role from late mitosis to the G1/S transition. depletion of Cdh1 can activate the p53/p21 pathway in G1 phase</t>
  </si>
  <si>
    <t xml:space="preserve">ASPM</t>
  </si>
  <si>
    <t xml:space="preserve">asp (abnormal spindle) homolog, microcephaly associated (Drosophila)</t>
  </si>
  <si>
    <t xml:space="preserve">ASP; MCPH5; Calmbp1; FLJ10517; FLJ10549; FLJ43117; DKFZp686N06184</t>
  </si>
  <si>
    <t xml:space="preserve">M phase-mitotic spindle regulation,  negative p53 modulator= cell cycle arrest↓</t>
  </si>
  <si>
    <t xml:space="preserve">ANLN</t>
  </si>
  <si>
    <t xml:space="preserve">anillin, actin binding protein</t>
  </si>
  <si>
    <t xml:space="preserve">scra; Scraps; DKFZp779A055</t>
  </si>
  <si>
    <t xml:space="preserve">proliferation marker whose mRNA correlates with Ki67</t>
  </si>
  <si>
    <t xml:space="preserve">PCNA</t>
  </si>
  <si>
    <t xml:space="preserve">proliferating cell nuclear antigen</t>
  </si>
  <si>
    <t xml:space="preserve">MGC8367</t>
  </si>
  <si>
    <t xml:space="preserve">involved in DNA proliferation and in DNA repair, marker of proliferation</t>
  </si>
  <si>
    <t xml:space="preserve">CDC14B</t>
  </si>
  <si>
    <t xml:space="preserve">CDC14 cell division cycle 14 homolog B (S. cerevisiae)</t>
  </si>
  <si>
    <t xml:space="preserve">CDC14B3; Cdc14B1; Cdc14B2; hCDC14B</t>
  </si>
  <si>
    <t xml:space="preserve">involved in  initiation of DNA replication</t>
  </si>
  <si>
    <t xml:space="preserve">DEGs that suggest inhibition of cell cycle arrest since no induction by p53-</t>
  </si>
  <si>
    <t xml:space="preserve">PADI4</t>
  </si>
  <si>
    <t xml:space="preserve">peptidyl arginine deiminase, type IV</t>
  </si>
  <si>
    <t xml:space="preserve">PAD4; PAD; PDI4; PDI5; PADI5</t>
  </si>
  <si>
    <t xml:space="preserve">knockdown of PADI4 attenuated p53-mediated growth-inhibitory activity.</t>
  </si>
  <si>
    <t xml:space="preserve">BID</t>
  </si>
  <si>
    <t xml:space="preserve">BH3 interacting domain death agonist</t>
  </si>
  <si>
    <t xml:space="preserve">FP497; MGC15319; MGC42355</t>
  </si>
  <si>
    <t xml:space="preserve">intra-S phase checkpoint after replicative stress in response to DNA-damaging agents </t>
  </si>
  <si>
    <t xml:space="preserve">BTG3</t>
  </si>
  <si>
    <t xml:space="preserve">BTG family, member 3</t>
  </si>
  <si>
    <t xml:space="preserve">ANA; TOB5; TOFA; TOB55; MGC8928</t>
  </si>
  <si>
    <t xml:space="preserve">Anti-proliferative,blocks G2/M-phase progression following DNA damage</t>
  </si>
  <si>
    <t xml:space="preserve">RPS27L</t>
  </si>
  <si>
    <t xml:space="preserve">ribosomal protein S27-like</t>
  </si>
  <si>
    <t xml:space="preserve">facilitates p21-mediated cell cycle arrest</t>
  </si>
  <si>
    <t xml:space="preserve">GADD45A</t>
  </si>
  <si>
    <t xml:space="preserve">growth arrest and DNA-damage-inducible, alpha</t>
  </si>
  <si>
    <t xml:space="preserve">DDIT1; GADD45</t>
  </si>
  <si>
    <t xml:space="preserve">mediate G2/M arrest by wt p53</t>
  </si>
  <si>
    <t xml:space="preserve">Other DEGs that suggest inhibition of cell cycle arrest-</t>
  </si>
  <si>
    <t xml:space="preserve">KLF4</t>
  </si>
  <si>
    <t xml:space="preserve">Kruppel-like factor 4 (gut)</t>
  </si>
  <si>
    <t xml:space="preserve">EZF; GKLF</t>
  </si>
  <si>
    <t xml:space="preserve">an essential positive mediator of p53 in the transcriptional induction of p21→G1/S and G2/M arrest</t>
  </si>
  <si>
    <t xml:space="preserve">SP3</t>
  </si>
  <si>
    <t xml:space="preserve">Sp3 transcription factor</t>
  </si>
  <si>
    <t xml:space="preserve">SPR-2; DKFZp686O1631</t>
  </si>
  <si>
    <t xml:space="preserve">co-operate functionally with p53 for the synergistic transactivation of the p21Cip1 promoter</t>
  </si>
  <si>
    <t xml:space="preserve">GADD45G</t>
  </si>
  <si>
    <t xml:space="preserve">growth arrest and DNA-damage-inducible, gamma</t>
  </si>
  <si>
    <t xml:space="preserve">CR6; DDIT2; GRP17; GADD45gamma</t>
  </si>
  <si>
    <t xml:space="preserve">cdc2/cyclinB1 kinase inhibitor (S and G2/M)</t>
  </si>
  <si>
    <t xml:space="preserve">SERPINB2</t>
  </si>
  <si>
    <t xml:space="preserve">serpin peptidase inhibitor, clade B (ovalbumin), member 2</t>
  </si>
  <si>
    <t xml:space="preserve">PAI-2; PAI; PAI2; PLANH2; HsT1201</t>
  </si>
  <si>
    <t xml:space="preserve">overexpression of PAI-2 resulted in the retardation of cell growth, with the increase of Rb and p53</t>
  </si>
  <si>
    <t xml:space="preserve">MXD1</t>
  </si>
  <si>
    <t xml:space="preserve">MAX dimerization protein 1</t>
  </si>
  <si>
    <t xml:space="preserve">MAD; MAD1; bHLHc58; MGC104659</t>
  </si>
  <si>
    <t xml:space="preserve">G1/S arrest induction and  regulates cell cycle exit during a late stage of granulocyte differentiation</t>
  </si>
  <si>
    <t xml:space="preserve">CDKN1B</t>
  </si>
  <si>
    <t xml:space="preserve">cyclin-dependent kinase inhibitor 1B (p27, Kip1)</t>
  </si>
  <si>
    <t xml:space="preserve">P27KIP1; KIP1; MEN4; CDKN4; MEN1B; </t>
  </si>
  <si>
    <t xml:space="preserve">Inhibits cell cycle in G1. P53-independent.</t>
  </si>
  <si>
    <t xml:space="preserve">CCNG2</t>
  </si>
  <si>
    <t xml:space="preserve">cyclin G2</t>
  </si>
  <si>
    <t xml:space="preserve">repressed by mitogenic signals and induced by DDR, induces p53-dependent G1/S and G2/M arrest</t>
  </si>
  <si>
    <t xml:space="preserve">DEGs that suggest induction of proliferation-</t>
  </si>
  <si>
    <t xml:space="preserve">CCND2</t>
  </si>
  <si>
    <t xml:space="preserve">cyclin D2</t>
  </si>
  <si>
    <t xml:space="preserve">KIAK0002; MGC102758</t>
  </si>
  <si>
    <t xml:space="preserve">cell cycle G1 phase progression and G1/S transition</t>
  </si>
  <si>
    <t xml:space="preserve">CDK6</t>
  </si>
  <si>
    <t xml:space="preserve">cyclin-dependent kinase 6</t>
  </si>
  <si>
    <t xml:space="preserve">PLSTIRE; MGC59692</t>
  </si>
  <si>
    <t xml:space="preserve">ELK3</t>
  </si>
  <si>
    <t xml:space="preserve">ELK3, ETS-domain protein (SRF accessory protein 2)</t>
  </si>
  <si>
    <t xml:space="preserve">ERP; NET; SAP2</t>
  </si>
  <si>
    <t xml:space="preserve">represses EGR-1 gene, that is anti-proliferative</t>
  </si>
  <si>
    <t xml:space="preserve">NAP1L1</t>
  </si>
  <si>
    <t xml:space="preserve">nucleosome assembly protein 1-like 1</t>
  </si>
  <si>
    <t xml:space="preserve">NRP; NAP1; NAP1L; MGC8688; FLJ16112; MGC23410</t>
  </si>
  <si>
    <t xml:space="preserve">participates in DNA replication and thereby plays an important role in the process of cell proliferation</t>
  </si>
  <si>
    <t xml:space="preserve">BTG1</t>
  </si>
  <si>
    <t xml:space="preserve">B-cell translocation gene 1, anti-proliferative</t>
  </si>
  <si>
    <t xml:space="preserve">involved in a t(8;12) in a case of B-CLL</t>
  </si>
  <si>
    <t xml:space="preserve">anti-proliferative, high in quiscent cells, high in AML/APL- complete remission</t>
  </si>
  <si>
    <t xml:space="preserve">Genes which impact is not clear-</t>
  </si>
  <si>
    <t xml:space="preserve">BCL6</t>
  </si>
  <si>
    <t xml:space="preserve">B-cell CLL/lymphoma 6</t>
  </si>
  <si>
    <t xml:space="preserve">BCL5; LAZ3; BCL6A; ZNF51; ZBTB27</t>
  </si>
  <si>
    <t xml:space="preserve">context-related</t>
  </si>
  <si>
    <t xml:space="preserve">C13orf15</t>
  </si>
  <si>
    <t xml:space="preserve">chromosome 13 open reading frame 15</t>
  </si>
  <si>
    <t xml:space="preserve">RGC32; RGC-32; KIAA0564; MGC87338; bA157L14.2</t>
  </si>
  <si>
    <t xml:space="preserve">Concentrate at the centrosome during mitosis, can both activate or suppress cell cycle progression, Induced by p53 in response to DNA damage</t>
  </si>
  <si>
    <t xml:space="preserve">HDAC4</t>
  </si>
  <si>
    <t xml:space="preserve">histone deacetylase 4</t>
  </si>
  <si>
    <t xml:space="preserve">HD4; AHO3; BDMR; HDACA; HA6116; HDAC-A; KIAA0288</t>
  </si>
  <si>
    <t xml:space="preserve">needed for repression of G2/M promotors together with p53/PCAF/P300</t>
  </si>
  <si>
    <t xml:space="preserve">WT1</t>
  </si>
  <si>
    <t xml:space="preserve">Wilms tumor 1</t>
  </si>
  <si>
    <t xml:space="preserve">GUD; WAGR; WT33; WIT-2</t>
  </si>
  <si>
    <t xml:space="preserve">WT1 protects p53 from degradation, inhibited p53-mediated apoptosis, but did not affect p53-mediated cell cycle arrest</t>
  </si>
  <si>
    <t xml:space="preserve">WTAP</t>
  </si>
  <si>
    <t xml:space="preserve">Wilms tumor 1 associated protein</t>
  </si>
  <si>
    <t xml:space="preserve">MGC3925; KIAA0105; DKFZp686F20131</t>
  </si>
  <si>
    <t xml:space="preserve">regulates G2/M transition through stabilization of cyclin A2 mRNA- seems to be not functional here</t>
  </si>
  <si>
    <t xml:space="preserve">BCL2L1</t>
  </si>
  <si>
    <t xml:space="preserve">BCL2-like 1</t>
  </si>
  <si>
    <t xml:space="preserve">bcl-xL; BCLX; BCL2L; Bcl-X; bcl-xS; BCL-XL/S; DKFZp781P2092</t>
  </si>
  <si>
    <t xml:space="preserve">binds and inhibits cdk1 (cdc2) during the G2/M cell-cycle checkpoint, and its overexpression stabilizes a G2/M-arrest senescence program in surviving cells after DNA damage</t>
  </si>
  <si>
    <t xml:space="preserve">EID1</t>
  </si>
  <si>
    <t xml:space="preserve">EP300 interacting inhibitor of differentiation 1</t>
  </si>
  <si>
    <t xml:space="preserve">CRI1; EID-1; RBP21; PTD014; C15orf3; PNAS-22; IRO45620; MGC138883; MGC138884</t>
  </si>
  <si>
    <t xml:space="preserve">is rapidly degraded by the proteasome as cells exit the cell cycle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u val="single"/>
      <sz val="14"/>
      <color rgb="FF800000"/>
      <name val="Arial"/>
      <family val="2"/>
    </font>
    <font>
      <b val="true"/>
      <sz val="10"/>
      <color rgb="FF9933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6600"/>
      <name val="Times New Roman"/>
      <family val="1"/>
    </font>
    <font>
      <sz val="10"/>
      <color rgb="FF008000"/>
      <name val="Times New Roman"/>
      <family val="1"/>
    </font>
    <font>
      <b val="true"/>
      <u val="single"/>
      <sz val="11"/>
      <name val="Arial"/>
      <family val="2"/>
    </font>
    <font>
      <sz val="11"/>
      <name val="Arial"/>
      <family val="2"/>
    </font>
    <font>
      <b val="true"/>
      <sz val="10"/>
      <color rgb="FF8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Wingdings"/>
      <family val="0"/>
      <charset val="2"/>
    </font>
    <font>
      <sz val="10"/>
      <color rgb="FFFF0000"/>
      <name val="Times New Roman"/>
      <family val="1"/>
    </font>
    <font>
      <sz val="11"/>
      <name val="Arial"/>
      <family val="2"/>
      <charset val="177"/>
    </font>
  </fonts>
  <fills count="5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FF8080"/>
        <bgColor rgb="FFFF99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true" readingOrder="1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9"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21.37"/>
    <col collapsed="false" customWidth="true" hidden="false" outlineLevel="0" max="3" min="3" style="2" width="26.49"/>
    <col collapsed="false" customWidth="false" hidden="false" outlineLevel="0" max="4" min="4" style="3" width="8.99"/>
    <col collapsed="false" customWidth="true" hidden="false" outlineLevel="0" max="5" min="5" style="2" width="33.99"/>
    <col collapsed="false" customWidth="false" hidden="false" outlineLevel="0" max="6" min="6" style="2" width="8.99"/>
    <col collapsed="false" customWidth="false" hidden="false" outlineLevel="0" max="7" min="7" style="3" width="8.99"/>
    <col collapsed="false" customWidth="false" hidden="false" outlineLevel="0" max="257" min="8" style="2" width="8.99"/>
  </cols>
  <sheetData>
    <row r="1" customFormat="false" ht="18" hidden="false" customHeight="false" outlineLevel="0" collapsed="false">
      <c r="C1" s="4" t="s">
        <v>0</v>
      </c>
    </row>
    <row r="2" s="9" customFormat="true" ht="18" hidden="false" customHeight="false" outlineLevel="0" collapsed="false">
      <c r="A2" s="5"/>
      <c r="B2" s="6"/>
      <c r="C2" s="7"/>
      <c r="D2" s="8"/>
      <c r="E2" s="7"/>
      <c r="F2" s="7"/>
      <c r="G2" s="8"/>
    </row>
    <row r="3" s="9" customFormat="true" ht="14.25" hidden="false" customHeight="false" outlineLevel="0" collapsed="false">
      <c r="A3" s="10" t="n">
        <v>1</v>
      </c>
      <c r="B3" s="11" t="s">
        <v>1</v>
      </c>
      <c r="C3" s="12" t="s">
        <v>2</v>
      </c>
      <c r="D3" s="13" t="s">
        <v>3</v>
      </c>
      <c r="E3" s="13"/>
      <c r="F3" s="13"/>
      <c r="G3" s="14"/>
      <c r="H3" s="13"/>
    </row>
    <row r="4" s="9" customFormat="true" ht="14.25" hidden="false" customHeight="false" outlineLevel="0" collapsed="false">
      <c r="A4" s="10"/>
      <c r="B4" s="13"/>
      <c r="C4" s="15" t="s">
        <v>4</v>
      </c>
      <c r="D4" s="13" t="s">
        <v>5</v>
      </c>
      <c r="E4" s="13"/>
      <c r="F4" s="13"/>
      <c r="G4" s="14"/>
      <c r="H4" s="13"/>
    </row>
    <row r="5" s="9" customFormat="true" ht="14.25" hidden="false" customHeight="false" outlineLevel="0" collapsed="false">
      <c r="A5" s="16"/>
      <c r="B5" s="17"/>
      <c r="C5" s="18" t="s">
        <v>6</v>
      </c>
      <c r="D5" s="17" t="s">
        <v>7</v>
      </c>
      <c r="E5" s="17"/>
      <c r="F5" s="17"/>
      <c r="G5" s="19"/>
      <c r="H5" s="13"/>
    </row>
    <row r="6" s="9" customFormat="true" ht="14.25" hidden="false" customHeight="false" outlineLevel="0" collapsed="false">
      <c r="A6" s="16" t="n">
        <v>2</v>
      </c>
      <c r="B6" s="20" t="s">
        <v>8</v>
      </c>
      <c r="C6" s="18"/>
      <c r="D6" s="17" t="s">
        <v>9</v>
      </c>
      <c r="E6" s="17"/>
      <c r="F6" s="17"/>
      <c r="G6" s="19"/>
      <c r="H6" s="13"/>
    </row>
    <row r="7" s="9" customFormat="true" ht="14.25" hidden="false" customHeight="false" outlineLevel="0" collapsed="false">
      <c r="A7" s="21" t="n">
        <v>3</v>
      </c>
      <c r="B7" s="20" t="s">
        <v>10</v>
      </c>
      <c r="C7" s="22" t="s">
        <v>11</v>
      </c>
      <c r="D7" s="23" t="s">
        <v>12</v>
      </c>
      <c r="E7" s="23"/>
      <c r="F7" s="23"/>
      <c r="G7" s="24"/>
      <c r="H7" s="13"/>
    </row>
    <row r="8" s="9" customFormat="true" ht="14.25" hidden="false" customHeight="false" outlineLevel="0" collapsed="false">
      <c r="A8" s="25" t="n">
        <v>4</v>
      </c>
      <c r="B8" s="26" t="s">
        <v>13</v>
      </c>
      <c r="C8" s="27"/>
      <c r="D8" s="28" t="s">
        <v>14</v>
      </c>
      <c r="E8" s="27"/>
      <c r="F8" s="27"/>
      <c r="G8" s="29"/>
      <c r="H8" s="13"/>
    </row>
    <row r="9" s="9" customFormat="true" ht="14.25" hidden="false" customHeight="false" outlineLevel="0" collapsed="false">
      <c r="A9" s="16"/>
      <c r="B9" s="17"/>
      <c r="C9" s="17"/>
      <c r="D9" s="30" t="s">
        <v>15</v>
      </c>
      <c r="E9" s="17"/>
      <c r="F9" s="17"/>
      <c r="G9" s="19"/>
      <c r="H9" s="13"/>
    </row>
    <row r="10" s="9" customFormat="true" ht="14.25" hidden="false" customHeight="false" outlineLevel="0" collapsed="false">
      <c r="A10" s="25" t="n">
        <v>5</v>
      </c>
      <c r="B10" s="31"/>
      <c r="C10" s="32"/>
      <c r="D10" s="33" t="s">
        <v>16</v>
      </c>
      <c r="E10" s="33"/>
      <c r="F10" s="32"/>
      <c r="G10" s="34"/>
    </row>
    <row r="11" s="9" customFormat="true" ht="14.25" hidden="false" customHeight="false" outlineLevel="0" collapsed="false">
      <c r="A11" s="35"/>
      <c r="B11" s="36"/>
      <c r="C11" s="37"/>
      <c r="D11" s="38" t="s">
        <v>17</v>
      </c>
      <c r="E11" s="39"/>
      <c r="F11" s="37"/>
      <c r="G11" s="40"/>
    </row>
    <row r="12" s="9" customFormat="true" ht="14.25" hidden="false" customHeight="false" outlineLevel="0" collapsed="false">
      <c r="A12" s="5"/>
      <c r="B12" s="41"/>
      <c r="C12" s="7"/>
      <c r="D12" s="42" t="s">
        <v>18</v>
      </c>
      <c r="E12" s="42"/>
      <c r="F12" s="7"/>
      <c r="G12" s="8"/>
    </row>
    <row r="13" s="9" customFormat="true" ht="18" hidden="false" customHeight="false" outlineLevel="0" collapsed="false">
      <c r="A13" s="43"/>
      <c r="B13" s="44"/>
      <c r="D13" s="45"/>
      <c r="G13" s="45"/>
    </row>
    <row r="14" s="49" customFormat="true" ht="15.75" hidden="false" customHeight="false" outlineLevel="0" collapsed="false">
      <c r="A14" s="46" t="s">
        <v>19</v>
      </c>
      <c r="B14" s="47"/>
      <c r="C14" s="47"/>
      <c r="D14" s="48"/>
      <c r="G14" s="50"/>
    </row>
    <row r="15" s="54" customFormat="true" ht="42" hidden="false" customHeight="true" outlineLevel="0" collapsed="false">
      <c r="A15" s="51" t="s">
        <v>20</v>
      </c>
      <c r="B15" s="52" t="s">
        <v>21</v>
      </c>
      <c r="C15" s="52" t="s">
        <v>22</v>
      </c>
      <c r="D15" s="53" t="s">
        <v>23</v>
      </c>
      <c r="E15" s="52" t="s">
        <v>8</v>
      </c>
      <c r="F15" s="52" t="s">
        <v>10</v>
      </c>
      <c r="G15" s="53" t="s">
        <v>13</v>
      </c>
    </row>
    <row r="16" s="54" customFormat="true" ht="25.5" hidden="false" customHeight="false" outlineLevel="0" collapsed="false">
      <c r="A16" s="55" t="s">
        <v>24</v>
      </c>
      <c r="B16" s="56" t="s">
        <v>25</v>
      </c>
      <c r="C16" s="56" t="s">
        <v>26</v>
      </c>
      <c r="D16" s="57" t="s">
        <v>2</v>
      </c>
      <c r="E16" s="56" t="s">
        <v>27</v>
      </c>
      <c r="F16" s="56" t="s">
        <v>28</v>
      </c>
      <c r="G16" s="58" t="s">
        <v>29</v>
      </c>
    </row>
    <row r="17" s="54" customFormat="true" ht="25.5" hidden="false" customHeight="false" outlineLevel="0" collapsed="false">
      <c r="A17" s="59" t="s">
        <v>30</v>
      </c>
      <c r="B17" s="60" t="s">
        <v>31</v>
      </c>
      <c r="C17" s="60" t="s">
        <v>32</v>
      </c>
      <c r="D17" s="61" t="s">
        <v>2</v>
      </c>
      <c r="E17" s="60" t="s">
        <v>33</v>
      </c>
      <c r="F17" s="60" t="s">
        <v>28</v>
      </c>
      <c r="G17" s="58" t="s">
        <v>29</v>
      </c>
    </row>
    <row r="18" s="54" customFormat="true" ht="28.5" hidden="false" customHeight="false" outlineLevel="0" collapsed="false">
      <c r="A18" s="59" t="s">
        <v>34</v>
      </c>
      <c r="B18" s="60" t="s">
        <v>35</v>
      </c>
      <c r="C18" s="60" t="s">
        <v>36</v>
      </c>
      <c r="D18" s="61" t="s">
        <v>2</v>
      </c>
      <c r="E18" s="60" t="s">
        <v>37</v>
      </c>
      <c r="F18" s="60" t="s">
        <v>28</v>
      </c>
      <c r="G18" s="58" t="s">
        <v>29</v>
      </c>
    </row>
    <row r="19" s="54" customFormat="true" ht="25.5" hidden="false" customHeight="false" outlineLevel="0" collapsed="false">
      <c r="A19" s="59" t="s">
        <v>38</v>
      </c>
      <c r="B19" s="59" t="s">
        <v>39</v>
      </c>
      <c r="C19" s="59" t="s">
        <v>40</v>
      </c>
      <c r="D19" s="62" t="s">
        <v>2</v>
      </c>
      <c r="E19" s="59" t="s">
        <v>41</v>
      </c>
      <c r="F19" s="59" t="s">
        <v>42</v>
      </c>
      <c r="G19" s="58" t="s">
        <v>29</v>
      </c>
    </row>
    <row r="20" s="54" customFormat="true" ht="25.5" hidden="false" customHeight="false" outlineLevel="0" collapsed="false">
      <c r="A20" s="59" t="s">
        <v>43</v>
      </c>
      <c r="B20" s="59" t="s">
        <v>44</v>
      </c>
      <c r="C20" s="59" t="s">
        <v>45</v>
      </c>
      <c r="D20" s="62" t="s">
        <v>2</v>
      </c>
      <c r="E20" s="59" t="s">
        <v>46</v>
      </c>
      <c r="F20" s="59" t="s">
        <v>47</v>
      </c>
      <c r="G20" s="58" t="s">
        <v>29</v>
      </c>
    </row>
    <row r="21" s="65" customFormat="true" ht="25.5" hidden="false" customHeight="false" outlineLevel="0" collapsed="false">
      <c r="A21" s="63" t="s">
        <v>48</v>
      </c>
      <c r="B21" s="63" t="s">
        <v>49</v>
      </c>
      <c r="C21" s="63"/>
      <c r="D21" s="64" t="s">
        <v>2</v>
      </c>
      <c r="E21" s="63" t="s">
        <v>50</v>
      </c>
      <c r="F21" s="59" t="s">
        <v>42</v>
      </c>
      <c r="G21" s="58" t="s">
        <v>29</v>
      </c>
    </row>
    <row r="23" s="68" customFormat="true" ht="15" hidden="false" customHeight="false" outlineLevel="0" collapsed="false">
      <c r="A23" s="46" t="s">
        <v>51</v>
      </c>
      <c r="B23" s="66"/>
      <c r="C23" s="66"/>
      <c r="D23" s="67"/>
      <c r="G23" s="69"/>
    </row>
    <row r="24" s="65" customFormat="true" ht="25.5" hidden="false" customHeight="false" outlineLevel="0" collapsed="false">
      <c r="A24" s="70" t="s">
        <v>52</v>
      </c>
      <c r="B24" s="70" t="s">
        <v>53</v>
      </c>
      <c r="C24" s="70" t="s">
        <v>54</v>
      </c>
      <c r="D24" s="71" t="s">
        <v>4</v>
      </c>
      <c r="E24" s="72" t="s">
        <v>55</v>
      </c>
      <c r="F24" s="73" t="s">
        <v>28</v>
      </c>
      <c r="G24" s="74" t="s">
        <v>56</v>
      </c>
    </row>
    <row r="25" s="65" customFormat="true" ht="25.5" hidden="false" customHeight="false" outlineLevel="0" collapsed="false">
      <c r="A25" s="72" t="s">
        <v>57</v>
      </c>
      <c r="B25" s="72" t="s">
        <v>58</v>
      </c>
      <c r="C25" s="72" t="s">
        <v>59</v>
      </c>
      <c r="D25" s="75" t="s">
        <v>4</v>
      </c>
      <c r="E25" s="72" t="s">
        <v>60</v>
      </c>
      <c r="F25" s="76" t="s">
        <v>47</v>
      </c>
      <c r="G25" s="74" t="s">
        <v>56</v>
      </c>
    </row>
    <row r="26" s="65" customFormat="true" ht="38.25" hidden="false" customHeight="false" outlineLevel="0" collapsed="false">
      <c r="A26" s="72" t="s">
        <v>61</v>
      </c>
      <c r="B26" s="72" t="s">
        <v>62</v>
      </c>
      <c r="C26" s="72" t="s">
        <v>63</v>
      </c>
      <c r="D26" s="75" t="s">
        <v>64</v>
      </c>
      <c r="E26" s="72" t="s">
        <v>65</v>
      </c>
      <c r="F26" s="76" t="s">
        <v>66</v>
      </c>
      <c r="G26" s="74" t="s">
        <v>56</v>
      </c>
    </row>
    <row r="27" s="65" customFormat="true" ht="38.25" hidden="false" customHeight="false" outlineLevel="0" collapsed="false">
      <c r="A27" s="72" t="s">
        <v>67</v>
      </c>
      <c r="B27" s="72" t="s">
        <v>68</v>
      </c>
      <c r="C27" s="72" t="s">
        <v>69</v>
      </c>
      <c r="D27" s="75" t="s">
        <v>4</v>
      </c>
      <c r="E27" s="77" t="s">
        <v>70</v>
      </c>
      <c r="F27" s="76" t="s">
        <v>66</v>
      </c>
      <c r="G27" s="74" t="s">
        <v>56</v>
      </c>
    </row>
    <row r="28" s="65" customFormat="true" ht="38.25" hidden="false" customHeight="false" outlineLevel="0" collapsed="false">
      <c r="A28" s="72" t="s">
        <v>71</v>
      </c>
      <c r="B28" s="72" t="s">
        <v>72</v>
      </c>
      <c r="C28" s="72" t="s">
        <v>73</v>
      </c>
      <c r="D28" s="75" t="s">
        <v>4</v>
      </c>
      <c r="E28" s="72" t="s">
        <v>74</v>
      </c>
      <c r="F28" s="76" t="s">
        <v>66</v>
      </c>
      <c r="G28" s="74" t="s">
        <v>56</v>
      </c>
    </row>
    <row r="29" s="65" customFormat="true" ht="51" hidden="false" customHeight="false" outlineLevel="0" collapsed="false">
      <c r="A29" s="63" t="s">
        <v>75</v>
      </c>
      <c r="B29" s="63" t="s">
        <v>76</v>
      </c>
      <c r="C29" s="63" t="s">
        <v>77</v>
      </c>
      <c r="D29" s="62" t="s">
        <v>78</v>
      </c>
      <c r="E29" s="72" t="s">
        <v>79</v>
      </c>
      <c r="F29" s="63" t="s">
        <v>42</v>
      </c>
      <c r="G29" s="74" t="s">
        <v>56</v>
      </c>
    </row>
    <row r="30" s="65" customFormat="true" ht="25.5" hidden="false" customHeight="false" outlineLevel="0" collapsed="false">
      <c r="A30" s="72" t="s">
        <v>80</v>
      </c>
      <c r="B30" s="72" t="s">
        <v>81</v>
      </c>
      <c r="C30" s="72" t="s">
        <v>82</v>
      </c>
      <c r="D30" s="75" t="s">
        <v>4</v>
      </c>
      <c r="E30" s="72" t="s">
        <v>83</v>
      </c>
      <c r="F30" s="76" t="s">
        <v>28</v>
      </c>
      <c r="G30" s="74" t="s">
        <v>56</v>
      </c>
    </row>
    <row r="31" s="65" customFormat="true" ht="25.5" hidden="false" customHeight="false" outlineLevel="0" collapsed="false">
      <c r="A31" s="72" t="s">
        <v>84</v>
      </c>
      <c r="B31" s="72" t="s">
        <v>85</v>
      </c>
      <c r="C31" s="72" t="s">
        <v>86</v>
      </c>
      <c r="D31" s="75" t="s">
        <v>64</v>
      </c>
      <c r="E31" s="72" t="s">
        <v>87</v>
      </c>
      <c r="F31" s="76" t="s">
        <v>47</v>
      </c>
      <c r="G31" s="74" t="s">
        <v>56</v>
      </c>
    </row>
    <row r="32" s="65" customFormat="true" ht="25.5" hidden="false" customHeight="false" outlineLevel="0" collapsed="false">
      <c r="A32" s="72" t="s">
        <v>88</v>
      </c>
      <c r="B32" s="72" t="s">
        <v>89</v>
      </c>
      <c r="C32" s="72" t="s">
        <v>90</v>
      </c>
      <c r="D32" s="75" t="s">
        <v>4</v>
      </c>
      <c r="E32" s="72" t="s">
        <v>91</v>
      </c>
      <c r="F32" s="76" t="s">
        <v>47</v>
      </c>
      <c r="G32" s="74" t="s">
        <v>56</v>
      </c>
    </row>
    <row r="33" s="65" customFormat="true" ht="25.5" hidden="false" customHeight="false" outlineLevel="0" collapsed="false">
      <c r="A33" s="63" t="s">
        <v>92</v>
      </c>
      <c r="B33" s="63" t="s">
        <v>93</v>
      </c>
      <c r="C33" s="63" t="s">
        <v>94</v>
      </c>
      <c r="D33" s="62" t="s">
        <v>4</v>
      </c>
      <c r="E33" s="63" t="s">
        <v>95</v>
      </c>
      <c r="F33" s="63" t="s">
        <v>42</v>
      </c>
      <c r="G33" s="74" t="s">
        <v>56</v>
      </c>
    </row>
    <row r="34" s="65" customFormat="true" ht="12.75" hidden="false" customHeight="false" outlineLevel="0" collapsed="false">
      <c r="A34" s="72" t="s">
        <v>96</v>
      </c>
      <c r="B34" s="72" t="s">
        <v>97</v>
      </c>
      <c r="C34" s="72" t="s">
        <v>98</v>
      </c>
      <c r="D34" s="75" t="s">
        <v>4</v>
      </c>
      <c r="E34" s="77" t="s">
        <v>99</v>
      </c>
      <c r="F34" s="76" t="s">
        <v>47</v>
      </c>
      <c r="G34" s="74" t="s">
        <v>56</v>
      </c>
    </row>
    <row r="35" s="65" customFormat="true" ht="12.75" hidden="false" customHeight="false" outlineLevel="0" collapsed="false">
      <c r="A35" s="72" t="s">
        <v>100</v>
      </c>
      <c r="B35" s="72" t="s">
        <v>101</v>
      </c>
      <c r="C35" s="72" t="s">
        <v>102</v>
      </c>
      <c r="D35" s="75" t="s">
        <v>4</v>
      </c>
      <c r="E35" s="77" t="s">
        <v>99</v>
      </c>
      <c r="F35" s="76" t="s">
        <v>47</v>
      </c>
      <c r="G35" s="74" t="s">
        <v>56</v>
      </c>
    </row>
    <row r="36" s="65" customFormat="true" ht="38.25" hidden="false" customHeight="false" outlineLevel="0" collapsed="false">
      <c r="A36" s="72" t="s">
        <v>103</v>
      </c>
      <c r="B36" s="72" t="s">
        <v>104</v>
      </c>
      <c r="C36" s="72" t="s">
        <v>105</v>
      </c>
      <c r="D36" s="75" t="s">
        <v>4</v>
      </c>
      <c r="E36" s="72" t="s">
        <v>106</v>
      </c>
      <c r="F36" s="76" t="s">
        <v>28</v>
      </c>
      <c r="G36" s="74" t="s">
        <v>56</v>
      </c>
    </row>
    <row r="37" s="65" customFormat="true" ht="25.5" hidden="false" customHeight="false" outlineLevel="0" collapsed="false">
      <c r="A37" s="63" t="s">
        <v>107</v>
      </c>
      <c r="B37" s="63" t="s">
        <v>108</v>
      </c>
      <c r="C37" s="63" t="s">
        <v>109</v>
      </c>
      <c r="D37" s="78" t="s">
        <v>4</v>
      </c>
      <c r="E37" s="63" t="s">
        <v>110</v>
      </c>
      <c r="F37" s="76" t="s">
        <v>47</v>
      </c>
      <c r="G37" s="74" t="s">
        <v>56</v>
      </c>
    </row>
    <row r="38" s="65" customFormat="true" ht="25.5" hidden="false" customHeight="false" outlineLevel="0" collapsed="false">
      <c r="A38" s="72" t="s">
        <v>111</v>
      </c>
      <c r="B38" s="72" t="s">
        <v>112</v>
      </c>
      <c r="C38" s="72" t="s">
        <v>113</v>
      </c>
      <c r="D38" s="75" t="s">
        <v>4</v>
      </c>
      <c r="E38" s="72" t="s">
        <v>114</v>
      </c>
      <c r="F38" s="76" t="s">
        <v>47</v>
      </c>
      <c r="G38" s="74" t="s">
        <v>56</v>
      </c>
    </row>
    <row r="39" s="65" customFormat="true" ht="42" hidden="false" customHeight="true" outlineLevel="0" collapsed="false">
      <c r="A39" s="72" t="s">
        <v>115</v>
      </c>
      <c r="B39" s="72" t="s">
        <v>116</v>
      </c>
      <c r="C39" s="72" t="s">
        <v>117</v>
      </c>
      <c r="D39" s="75" t="s">
        <v>4</v>
      </c>
      <c r="E39" s="72" t="s">
        <v>118</v>
      </c>
      <c r="F39" s="76" t="s">
        <v>47</v>
      </c>
      <c r="G39" s="74" t="s">
        <v>56</v>
      </c>
    </row>
    <row r="40" s="65" customFormat="true" ht="25.5" hidden="false" customHeight="false" outlineLevel="0" collapsed="false">
      <c r="A40" s="72" t="s">
        <v>119</v>
      </c>
      <c r="B40" s="72" t="s">
        <v>120</v>
      </c>
      <c r="C40" s="72" t="s">
        <v>121</v>
      </c>
      <c r="D40" s="75" t="s">
        <v>4</v>
      </c>
      <c r="E40" s="72" t="s">
        <v>122</v>
      </c>
      <c r="F40" s="76" t="s">
        <v>28</v>
      </c>
      <c r="G40" s="74" t="s">
        <v>56</v>
      </c>
    </row>
    <row r="41" s="80" customFormat="true" ht="25.5" hidden="false" customHeight="false" outlineLevel="0" collapsed="false">
      <c r="A41" s="63" t="s">
        <v>123</v>
      </c>
      <c r="B41" s="72" t="s">
        <v>124</v>
      </c>
      <c r="C41" s="72" t="s">
        <v>125</v>
      </c>
      <c r="D41" s="75" t="s">
        <v>4</v>
      </c>
      <c r="E41" s="72" t="s">
        <v>126</v>
      </c>
      <c r="F41" s="76" t="s">
        <v>47</v>
      </c>
      <c r="G41" s="79" t="s">
        <v>56</v>
      </c>
    </row>
    <row r="42" s="65" customFormat="true" ht="12.75" hidden="false" customHeight="false" outlineLevel="0" collapsed="false">
      <c r="A42" s="72" t="s">
        <v>127</v>
      </c>
      <c r="B42" s="72" t="s">
        <v>128</v>
      </c>
      <c r="C42" s="72" t="s">
        <v>129</v>
      </c>
      <c r="D42" s="75" t="s">
        <v>4</v>
      </c>
      <c r="E42" s="72" t="s">
        <v>130</v>
      </c>
      <c r="F42" s="76" t="s">
        <v>47</v>
      </c>
      <c r="G42" s="74" t="s">
        <v>56</v>
      </c>
    </row>
    <row r="43" s="65" customFormat="true" ht="38.25" hidden="false" customHeight="false" outlineLevel="0" collapsed="false">
      <c r="A43" s="63" t="s">
        <v>131</v>
      </c>
      <c r="B43" s="63" t="s">
        <v>132</v>
      </c>
      <c r="C43" s="63" t="s">
        <v>133</v>
      </c>
      <c r="D43" s="62" t="s">
        <v>78</v>
      </c>
      <c r="E43" s="72" t="s">
        <v>134</v>
      </c>
      <c r="F43" s="63" t="s">
        <v>42</v>
      </c>
      <c r="G43" s="74" t="s">
        <v>56</v>
      </c>
    </row>
    <row r="44" s="65" customFormat="true" ht="42" hidden="false" customHeight="true" outlineLevel="0" collapsed="false">
      <c r="A44" s="63" t="s">
        <v>135</v>
      </c>
      <c r="B44" s="63" t="s">
        <v>136</v>
      </c>
      <c r="C44" s="63" t="s">
        <v>137</v>
      </c>
      <c r="D44" s="62" t="s">
        <v>4</v>
      </c>
      <c r="E44" s="59" t="s">
        <v>138</v>
      </c>
      <c r="F44" s="63" t="s">
        <v>42</v>
      </c>
      <c r="G44" s="74" t="s">
        <v>56</v>
      </c>
    </row>
    <row r="45" s="65" customFormat="true" ht="41.25" hidden="false" customHeight="true" outlineLevel="0" collapsed="false">
      <c r="A45" s="63" t="s">
        <v>139</v>
      </c>
      <c r="B45" s="63" t="s">
        <v>140</v>
      </c>
      <c r="C45" s="63" t="s">
        <v>141</v>
      </c>
      <c r="D45" s="62" t="s">
        <v>4</v>
      </c>
      <c r="E45" s="63" t="s">
        <v>142</v>
      </c>
      <c r="F45" s="63" t="s">
        <v>42</v>
      </c>
      <c r="G45" s="74" t="s">
        <v>56</v>
      </c>
    </row>
    <row r="46" s="65" customFormat="true" ht="25.5" hidden="false" customHeight="false" outlineLevel="0" collapsed="false">
      <c r="A46" s="72" t="s">
        <v>143</v>
      </c>
      <c r="B46" s="72" t="s">
        <v>144</v>
      </c>
      <c r="C46" s="72" t="s">
        <v>145</v>
      </c>
      <c r="D46" s="75" t="s">
        <v>4</v>
      </c>
      <c r="E46" s="72" t="s">
        <v>146</v>
      </c>
      <c r="F46" s="76" t="s">
        <v>47</v>
      </c>
      <c r="G46" s="74" t="s">
        <v>56</v>
      </c>
    </row>
    <row r="47" s="65" customFormat="true" ht="25.5" hidden="false" customHeight="false" outlineLevel="0" collapsed="false">
      <c r="A47" s="72" t="s">
        <v>147</v>
      </c>
      <c r="B47" s="72" t="s">
        <v>148</v>
      </c>
      <c r="C47" s="72" t="s">
        <v>149</v>
      </c>
      <c r="D47" s="75" t="s">
        <v>4</v>
      </c>
      <c r="E47" s="72" t="s">
        <v>150</v>
      </c>
      <c r="F47" s="76" t="s">
        <v>47</v>
      </c>
      <c r="G47" s="74" t="s">
        <v>56</v>
      </c>
    </row>
    <row r="48" s="65" customFormat="true" ht="25.5" hidden="false" customHeight="false" outlineLevel="0" collapsed="false">
      <c r="A48" s="72" t="s">
        <v>151</v>
      </c>
      <c r="B48" s="72" t="s">
        <v>152</v>
      </c>
      <c r="C48" s="72" t="s">
        <v>153</v>
      </c>
      <c r="D48" s="75" t="s">
        <v>4</v>
      </c>
      <c r="E48" s="72" t="s">
        <v>154</v>
      </c>
      <c r="F48" s="76" t="s">
        <v>28</v>
      </c>
      <c r="G48" s="74" t="s">
        <v>56</v>
      </c>
    </row>
    <row r="50" s="68" customFormat="true" ht="15" hidden="false" customHeight="false" outlineLevel="0" collapsed="false">
      <c r="A50" s="46" t="s">
        <v>155</v>
      </c>
      <c r="D50" s="69"/>
      <c r="G50" s="69"/>
    </row>
    <row r="51" s="65" customFormat="true" ht="25.5" hidden="false" customHeight="false" outlineLevel="0" collapsed="false">
      <c r="A51" s="63" t="s">
        <v>156</v>
      </c>
      <c r="B51" s="72" t="s">
        <v>157</v>
      </c>
      <c r="C51" s="72" t="s">
        <v>158</v>
      </c>
      <c r="D51" s="81"/>
      <c r="E51" s="72" t="s">
        <v>159</v>
      </c>
      <c r="F51" s="76" t="s">
        <v>28</v>
      </c>
      <c r="G51" s="58" t="s">
        <v>29</v>
      </c>
    </row>
    <row r="52" s="65" customFormat="true" ht="25.5" hidden="false" customHeight="false" outlineLevel="0" collapsed="false">
      <c r="A52" s="63" t="s">
        <v>160</v>
      </c>
      <c r="B52" s="72" t="s">
        <v>161</v>
      </c>
      <c r="C52" s="72" t="s">
        <v>162</v>
      </c>
      <c r="D52" s="81"/>
      <c r="E52" s="72" t="s">
        <v>163</v>
      </c>
      <c r="F52" s="76" t="s">
        <v>28</v>
      </c>
      <c r="G52" s="58" t="s">
        <v>29</v>
      </c>
    </row>
    <row r="53" s="65" customFormat="true" ht="38.25" hidden="false" customHeight="false" outlineLevel="0" collapsed="false">
      <c r="A53" s="63" t="s">
        <v>164</v>
      </c>
      <c r="B53" s="63" t="s">
        <v>165</v>
      </c>
      <c r="C53" s="63" t="s">
        <v>166</v>
      </c>
      <c r="D53" s="62"/>
      <c r="E53" s="63" t="s">
        <v>167</v>
      </c>
      <c r="F53" s="63" t="s">
        <v>42</v>
      </c>
      <c r="G53" s="58" t="s">
        <v>29</v>
      </c>
    </row>
    <row r="54" s="65" customFormat="true" ht="12.75" hidden="false" customHeight="false" outlineLevel="0" collapsed="false">
      <c r="A54" s="72" t="s">
        <v>168</v>
      </c>
      <c r="B54" s="72" t="s">
        <v>169</v>
      </c>
      <c r="C54" s="77"/>
      <c r="D54" s="81"/>
      <c r="E54" s="72" t="s">
        <v>170</v>
      </c>
      <c r="F54" s="76" t="s">
        <v>28</v>
      </c>
      <c r="G54" s="74" t="s">
        <v>56</v>
      </c>
    </row>
    <row r="55" s="65" customFormat="true" ht="25.5" hidden="false" customHeight="false" outlineLevel="0" collapsed="false">
      <c r="A55" s="63" t="s">
        <v>171</v>
      </c>
      <c r="B55" s="72" t="s">
        <v>172</v>
      </c>
      <c r="C55" s="72" t="s">
        <v>173</v>
      </c>
      <c r="D55" s="81"/>
      <c r="E55" s="72" t="s">
        <v>174</v>
      </c>
      <c r="F55" s="76" t="s">
        <v>47</v>
      </c>
      <c r="G55" s="74" t="s">
        <v>56</v>
      </c>
    </row>
    <row r="56" s="65" customFormat="true" ht="25.5" hidden="false" customHeight="false" outlineLevel="0" collapsed="false">
      <c r="A56" s="72" t="s">
        <v>175</v>
      </c>
      <c r="B56" s="72" t="s">
        <v>176</v>
      </c>
      <c r="C56" s="72" t="s">
        <v>177</v>
      </c>
      <c r="D56" s="81"/>
      <c r="E56" s="72" t="s">
        <v>178</v>
      </c>
      <c r="F56" s="76" t="s">
        <v>28</v>
      </c>
      <c r="G56" s="74" t="s">
        <v>56</v>
      </c>
    </row>
    <row r="57" s="65" customFormat="true" ht="38.25" hidden="false" customHeight="false" outlineLevel="0" collapsed="false">
      <c r="A57" s="72" t="s">
        <v>179</v>
      </c>
      <c r="B57" s="72" t="s">
        <v>180</v>
      </c>
      <c r="C57" s="72" t="s">
        <v>181</v>
      </c>
      <c r="D57" s="81"/>
      <c r="E57" s="77" t="s">
        <v>182</v>
      </c>
      <c r="F57" s="82" t="s">
        <v>28</v>
      </c>
      <c r="G57" s="74" t="s">
        <v>56</v>
      </c>
    </row>
    <row r="58" s="65" customFormat="true" ht="38.25" hidden="false" customHeight="false" outlineLevel="0" collapsed="false">
      <c r="A58" s="72" t="s">
        <v>183</v>
      </c>
      <c r="B58" s="72" t="s">
        <v>184</v>
      </c>
      <c r="C58" s="72" t="s">
        <v>185</v>
      </c>
      <c r="D58" s="81"/>
      <c r="E58" s="72" t="s">
        <v>186</v>
      </c>
      <c r="F58" s="76" t="s">
        <v>47</v>
      </c>
      <c r="G58" s="74" t="s">
        <v>56</v>
      </c>
    </row>
    <row r="59" s="65" customFormat="true" ht="25.5" hidden="false" customHeight="false" outlineLevel="0" collapsed="false">
      <c r="A59" s="63" t="s">
        <v>187</v>
      </c>
      <c r="B59" s="63" t="s">
        <v>188</v>
      </c>
      <c r="C59" s="63" t="s">
        <v>189</v>
      </c>
      <c r="D59" s="83"/>
      <c r="E59" s="63" t="s">
        <v>190</v>
      </c>
      <c r="F59" s="82" t="s">
        <v>42</v>
      </c>
      <c r="G59" s="74" t="s">
        <v>56</v>
      </c>
    </row>
    <row r="60" s="65" customFormat="true" ht="25.5" hidden="false" customHeight="false" outlineLevel="0" collapsed="false">
      <c r="A60" s="63" t="s">
        <v>191</v>
      </c>
      <c r="B60" s="63" t="s">
        <v>192</v>
      </c>
      <c r="C60" s="63" t="s">
        <v>193</v>
      </c>
      <c r="D60" s="62" t="s">
        <v>6</v>
      </c>
      <c r="E60" s="63" t="s">
        <v>194</v>
      </c>
      <c r="F60" s="82" t="s">
        <v>42</v>
      </c>
      <c r="G60" s="74" t="s">
        <v>56</v>
      </c>
    </row>
    <row r="61" s="65" customFormat="true" ht="25.5" hidden="false" customHeight="false" outlineLevel="0" collapsed="false">
      <c r="A61" s="63" t="s">
        <v>195</v>
      </c>
      <c r="B61" s="63" t="s">
        <v>196</v>
      </c>
      <c r="C61" s="63" t="s">
        <v>197</v>
      </c>
      <c r="D61" s="62"/>
      <c r="E61" s="63" t="s">
        <v>198</v>
      </c>
      <c r="F61" s="82" t="s">
        <v>42</v>
      </c>
      <c r="G61" s="74" t="s">
        <v>56</v>
      </c>
    </row>
    <row r="63" s="68" customFormat="true" ht="15" hidden="false" customHeight="false" outlineLevel="0" collapsed="false">
      <c r="A63" s="46" t="s">
        <v>199</v>
      </c>
      <c r="D63" s="69"/>
      <c r="G63" s="69"/>
    </row>
    <row r="64" s="65" customFormat="true" ht="25.5" hidden="false" customHeight="false" outlineLevel="0" collapsed="false">
      <c r="A64" s="84" t="s">
        <v>200</v>
      </c>
      <c r="B64" s="84" t="s">
        <v>201</v>
      </c>
      <c r="C64" s="84" t="s">
        <v>202</v>
      </c>
      <c r="D64" s="85" t="s">
        <v>2</v>
      </c>
      <c r="E64" s="84" t="s">
        <v>203</v>
      </c>
      <c r="F64" s="86" t="s">
        <v>47</v>
      </c>
      <c r="G64" s="74" t="s">
        <v>56</v>
      </c>
    </row>
    <row r="65" s="65" customFormat="true" ht="25.5" hidden="false" customHeight="false" outlineLevel="0" collapsed="false">
      <c r="A65" s="87" t="s">
        <v>204</v>
      </c>
      <c r="B65" s="87" t="s">
        <v>205</v>
      </c>
      <c r="C65" s="87" t="s">
        <v>206</v>
      </c>
      <c r="D65" s="88" t="s">
        <v>2</v>
      </c>
      <c r="E65" s="84" t="s">
        <v>207</v>
      </c>
      <c r="F65" s="86" t="s">
        <v>47</v>
      </c>
      <c r="G65" s="74" t="s">
        <v>56</v>
      </c>
    </row>
    <row r="66" s="65" customFormat="true" ht="25.5" hidden="false" customHeight="false" outlineLevel="0" collapsed="false">
      <c r="A66" s="84" t="s">
        <v>208</v>
      </c>
      <c r="B66" s="84" t="s">
        <v>209</v>
      </c>
      <c r="C66" s="84" t="s">
        <v>210</v>
      </c>
      <c r="D66" s="85" t="s">
        <v>2</v>
      </c>
      <c r="E66" s="84" t="s">
        <v>211</v>
      </c>
      <c r="F66" s="86" t="s">
        <v>47</v>
      </c>
      <c r="G66" s="74" t="s">
        <v>56</v>
      </c>
    </row>
    <row r="67" s="65" customFormat="true" ht="12.75" hidden="false" customHeight="false" outlineLevel="0" collapsed="false">
      <c r="A67" s="87" t="s">
        <v>212</v>
      </c>
      <c r="B67" s="87" t="s">
        <v>213</v>
      </c>
      <c r="C67" s="87"/>
      <c r="D67" s="88" t="s">
        <v>2</v>
      </c>
      <c r="E67" s="87" t="s">
        <v>214</v>
      </c>
      <c r="F67" s="87" t="s">
        <v>42</v>
      </c>
      <c r="G67" s="74" t="s">
        <v>56</v>
      </c>
    </row>
    <row r="68" s="65" customFormat="true" ht="25.5" hidden="false" customHeight="false" outlineLevel="0" collapsed="false">
      <c r="A68" s="87" t="s">
        <v>215</v>
      </c>
      <c r="B68" s="87" t="s">
        <v>216</v>
      </c>
      <c r="C68" s="87" t="s">
        <v>217</v>
      </c>
      <c r="D68" s="88" t="s">
        <v>2</v>
      </c>
      <c r="E68" s="87" t="s">
        <v>218</v>
      </c>
      <c r="F68" s="87" t="s">
        <v>42</v>
      </c>
      <c r="G68" s="74" t="s">
        <v>56</v>
      </c>
    </row>
    <row r="70" s="89" customFormat="true" ht="15" hidden="false" customHeight="false" outlineLevel="0" collapsed="false">
      <c r="A70" s="46" t="s">
        <v>219</v>
      </c>
      <c r="D70" s="90"/>
      <c r="G70" s="90"/>
    </row>
    <row r="71" s="65" customFormat="true" ht="38.25" hidden="false" customHeight="false" outlineLevel="0" collapsed="false">
      <c r="A71" s="87" t="s">
        <v>220</v>
      </c>
      <c r="B71" s="87" t="s">
        <v>221</v>
      </c>
      <c r="C71" s="87" t="s">
        <v>222</v>
      </c>
      <c r="D71" s="91"/>
      <c r="E71" s="84" t="s">
        <v>223</v>
      </c>
      <c r="F71" s="92" t="s">
        <v>47</v>
      </c>
      <c r="G71" s="74" t="s">
        <v>56</v>
      </c>
    </row>
    <row r="72" s="65" customFormat="true" ht="38.25" hidden="false" customHeight="false" outlineLevel="0" collapsed="false">
      <c r="A72" s="84" t="s">
        <v>224</v>
      </c>
      <c r="B72" s="84" t="s">
        <v>225</v>
      </c>
      <c r="C72" s="84" t="s">
        <v>226</v>
      </c>
      <c r="D72" s="93"/>
      <c r="E72" s="84" t="s">
        <v>227</v>
      </c>
      <c r="F72" s="86" t="s">
        <v>47</v>
      </c>
      <c r="G72" s="74" t="s">
        <v>56</v>
      </c>
    </row>
    <row r="73" s="65" customFormat="true" ht="25.5" hidden="false" customHeight="false" outlineLevel="0" collapsed="false">
      <c r="A73" s="84" t="s">
        <v>228</v>
      </c>
      <c r="B73" s="84" t="s">
        <v>229</v>
      </c>
      <c r="C73" s="84" t="s">
        <v>230</v>
      </c>
      <c r="D73" s="93"/>
      <c r="E73" s="84" t="s">
        <v>231</v>
      </c>
      <c r="F73" s="86" t="s">
        <v>47</v>
      </c>
      <c r="G73" s="74" t="s">
        <v>56</v>
      </c>
    </row>
    <row r="74" s="65" customFormat="true" ht="38.25" hidden="false" customHeight="false" outlineLevel="0" collapsed="false">
      <c r="A74" s="84" t="s">
        <v>232</v>
      </c>
      <c r="B74" s="84" t="s">
        <v>233</v>
      </c>
      <c r="C74" s="84" t="s">
        <v>234</v>
      </c>
      <c r="D74" s="94" t="s">
        <v>4</v>
      </c>
      <c r="E74" s="84" t="s">
        <v>235</v>
      </c>
      <c r="F74" s="86" t="s">
        <v>28</v>
      </c>
      <c r="G74" s="74" t="s">
        <v>56</v>
      </c>
    </row>
    <row r="75" s="65" customFormat="true" ht="28.5" hidden="false" customHeight="true" outlineLevel="0" collapsed="false">
      <c r="A75" s="84" t="s">
        <v>236</v>
      </c>
      <c r="B75" s="84" t="s">
        <v>237</v>
      </c>
      <c r="C75" s="84" t="s">
        <v>238</v>
      </c>
      <c r="D75" s="93"/>
      <c r="E75" s="84" t="s">
        <v>239</v>
      </c>
      <c r="F75" s="86" t="s">
        <v>28</v>
      </c>
      <c r="G75" s="74" t="s">
        <v>56</v>
      </c>
    </row>
    <row r="76" s="65" customFormat="true" ht="25.5" hidden="false" customHeight="false" outlineLevel="0" collapsed="false">
      <c r="A76" s="87" t="s">
        <v>240</v>
      </c>
      <c r="B76" s="87" t="s">
        <v>241</v>
      </c>
      <c r="C76" s="87" t="s">
        <v>242</v>
      </c>
      <c r="D76" s="88"/>
      <c r="E76" s="87" t="s">
        <v>243</v>
      </c>
      <c r="F76" s="87" t="s">
        <v>42</v>
      </c>
      <c r="G76" s="74" t="s">
        <v>56</v>
      </c>
    </row>
    <row r="77" s="65" customFormat="true" ht="38.25" hidden="false" customHeight="false" outlineLevel="0" collapsed="false">
      <c r="A77" s="87" t="s">
        <v>244</v>
      </c>
      <c r="B77" s="87" t="s">
        <v>245</v>
      </c>
      <c r="C77" s="87"/>
      <c r="D77" s="88"/>
      <c r="E77" s="87" t="s">
        <v>246</v>
      </c>
      <c r="F77" s="87" t="s">
        <v>42</v>
      </c>
      <c r="G77" s="74" t="s">
        <v>56</v>
      </c>
    </row>
    <row r="79" s="68" customFormat="true" ht="15" hidden="false" customHeight="false" outlineLevel="0" collapsed="false">
      <c r="A79" s="46" t="s">
        <v>247</v>
      </c>
      <c r="D79" s="69"/>
      <c r="G79" s="69"/>
    </row>
    <row r="80" s="65" customFormat="true" ht="25.5" hidden="false" customHeight="false" outlineLevel="0" collapsed="false">
      <c r="A80" s="84" t="s">
        <v>248</v>
      </c>
      <c r="B80" s="84" t="s">
        <v>249</v>
      </c>
      <c r="C80" s="84" t="s">
        <v>250</v>
      </c>
      <c r="D80" s="93"/>
      <c r="E80" s="84" t="s">
        <v>251</v>
      </c>
      <c r="F80" s="86" t="s">
        <v>47</v>
      </c>
      <c r="G80" s="58" t="s">
        <v>29</v>
      </c>
    </row>
    <row r="81" s="65" customFormat="true" ht="25.5" hidden="false" customHeight="false" outlineLevel="0" collapsed="false">
      <c r="A81" s="84" t="s">
        <v>252</v>
      </c>
      <c r="B81" s="84" t="s">
        <v>253</v>
      </c>
      <c r="C81" s="84" t="s">
        <v>254</v>
      </c>
      <c r="D81" s="93"/>
      <c r="E81" s="84" t="s">
        <v>251</v>
      </c>
      <c r="F81" s="86" t="s">
        <v>47</v>
      </c>
      <c r="G81" s="58" t="s">
        <v>29</v>
      </c>
    </row>
    <row r="82" s="65" customFormat="true" ht="25.5" hidden="false" customHeight="false" outlineLevel="0" collapsed="false">
      <c r="A82" s="87" t="s">
        <v>255</v>
      </c>
      <c r="B82" s="87" t="s">
        <v>256</v>
      </c>
      <c r="C82" s="87" t="s">
        <v>257</v>
      </c>
      <c r="D82" s="85"/>
      <c r="E82" s="87" t="s">
        <v>258</v>
      </c>
      <c r="F82" s="86" t="s">
        <v>28</v>
      </c>
      <c r="G82" s="58" t="s">
        <v>29</v>
      </c>
    </row>
    <row r="83" s="65" customFormat="true" ht="38.25" hidden="false" customHeight="false" outlineLevel="0" collapsed="false">
      <c r="A83" s="84" t="s">
        <v>259</v>
      </c>
      <c r="B83" s="84" t="s">
        <v>260</v>
      </c>
      <c r="C83" s="84" t="s">
        <v>261</v>
      </c>
      <c r="D83" s="93"/>
      <c r="E83" s="84" t="s">
        <v>262</v>
      </c>
      <c r="F83" s="86" t="s">
        <v>28</v>
      </c>
      <c r="G83" s="58" t="s">
        <v>29</v>
      </c>
    </row>
    <row r="84" s="65" customFormat="true" ht="25.5" hidden="false" customHeight="false" outlineLevel="0" collapsed="false">
      <c r="A84" s="84" t="s">
        <v>263</v>
      </c>
      <c r="B84" s="84" t="s">
        <v>264</v>
      </c>
      <c r="C84" s="84" t="s">
        <v>265</v>
      </c>
      <c r="D84" s="93"/>
      <c r="E84" s="84" t="s">
        <v>266</v>
      </c>
      <c r="F84" s="86" t="s">
        <v>47</v>
      </c>
      <c r="G84" s="74" t="s">
        <v>56</v>
      </c>
    </row>
    <row r="86" s="68" customFormat="true" ht="15" hidden="false" customHeight="false" outlineLevel="0" collapsed="false">
      <c r="A86" s="46" t="s">
        <v>267</v>
      </c>
      <c r="D86" s="69"/>
      <c r="G86" s="69"/>
    </row>
    <row r="87" s="65" customFormat="true" ht="25.5" hidden="false" customHeight="false" outlineLevel="0" collapsed="false">
      <c r="A87" s="95" t="s">
        <v>268</v>
      </c>
      <c r="B87" s="95" t="s">
        <v>269</v>
      </c>
      <c r="C87" s="95" t="s">
        <v>270</v>
      </c>
      <c r="D87" s="96" t="s">
        <v>2</v>
      </c>
      <c r="E87" s="95" t="s">
        <v>271</v>
      </c>
      <c r="F87" s="97" t="s">
        <v>47</v>
      </c>
      <c r="G87" s="74" t="s">
        <v>56</v>
      </c>
    </row>
    <row r="88" s="99" customFormat="true" ht="51" hidden="false" customHeight="false" outlineLevel="0" collapsed="false">
      <c r="A88" s="95" t="s">
        <v>272</v>
      </c>
      <c r="B88" s="95" t="s">
        <v>273</v>
      </c>
      <c r="C88" s="95" t="s">
        <v>274</v>
      </c>
      <c r="D88" s="98" t="s">
        <v>2</v>
      </c>
      <c r="E88" s="95" t="s">
        <v>275</v>
      </c>
      <c r="F88" s="97" t="s">
        <v>47</v>
      </c>
      <c r="G88" s="74" t="s">
        <v>56</v>
      </c>
    </row>
    <row r="89" s="65" customFormat="true" ht="25.5" hidden="false" customHeight="false" outlineLevel="0" collapsed="false">
      <c r="A89" s="95" t="s">
        <v>276</v>
      </c>
      <c r="B89" s="95" t="s">
        <v>277</v>
      </c>
      <c r="C89" s="95" t="s">
        <v>278</v>
      </c>
      <c r="D89" s="100"/>
      <c r="E89" s="95" t="s">
        <v>279</v>
      </c>
      <c r="F89" s="101" t="s">
        <v>28</v>
      </c>
      <c r="G89" s="74" t="s">
        <v>56</v>
      </c>
    </row>
    <row r="90" s="99" customFormat="true" ht="38.25" hidden="false" customHeight="false" outlineLevel="0" collapsed="false">
      <c r="A90" s="95" t="s">
        <v>280</v>
      </c>
      <c r="B90" s="95" t="s">
        <v>281</v>
      </c>
      <c r="C90" s="95" t="s">
        <v>282</v>
      </c>
      <c r="D90" s="100"/>
      <c r="E90" s="102" t="s">
        <v>283</v>
      </c>
      <c r="F90" s="101" t="s">
        <v>28</v>
      </c>
      <c r="G90" s="58" t="s">
        <v>29</v>
      </c>
    </row>
    <row r="91" s="65" customFormat="true" ht="38.25" hidden="false" customHeight="false" outlineLevel="0" collapsed="false">
      <c r="A91" s="102" t="s">
        <v>284</v>
      </c>
      <c r="B91" s="103" t="s">
        <v>285</v>
      </c>
      <c r="C91" s="103" t="s">
        <v>286</v>
      </c>
      <c r="D91" s="104"/>
      <c r="E91" s="103" t="s">
        <v>287</v>
      </c>
      <c r="F91" s="97" t="s">
        <v>28</v>
      </c>
      <c r="G91" s="58" t="s">
        <v>29</v>
      </c>
    </row>
    <row r="92" s="65" customFormat="true" ht="53.25" hidden="false" customHeight="true" outlineLevel="0" collapsed="false">
      <c r="A92" s="102" t="s">
        <v>288</v>
      </c>
      <c r="B92" s="102" t="s">
        <v>289</v>
      </c>
      <c r="C92" s="102" t="s">
        <v>290</v>
      </c>
      <c r="D92" s="105"/>
      <c r="E92" s="95" t="s">
        <v>291</v>
      </c>
      <c r="F92" s="102" t="s">
        <v>42</v>
      </c>
      <c r="G92" s="58" t="s">
        <v>29</v>
      </c>
    </row>
    <row r="93" s="65" customFormat="true" ht="38.25" hidden="false" customHeight="false" outlineLevel="0" collapsed="false">
      <c r="A93" s="95" t="s">
        <v>292</v>
      </c>
      <c r="B93" s="95" t="s">
        <v>293</v>
      </c>
      <c r="C93" s="95" t="s">
        <v>294</v>
      </c>
      <c r="D93" s="100"/>
      <c r="E93" s="95" t="s">
        <v>295</v>
      </c>
      <c r="F93" s="95" t="s">
        <v>28</v>
      </c>
      <c r="G93" s="58" t="s">
        <v>29</v>
      </c>
    </row>
    <row r="94" s="65" customFormat="true" ht="38.25" hidden="false" customHeight="false" outlineLevel="0" collapsed="false">
      <c r="A94" s="106" t="s">
        <v>292</v>
      </c>
      <c r="B94" s="102" t="s">
        <v>293</v>
      </c>
      <c r="C94" s="102" t="s">
        <v>294</v>
      </c>
      <c r="D94" s="105"/>
      <c r="E94" s="102" t="s">
        <v>295</v>
      </c>
      <c r="F94" s="102" t="s">
        <v>42</v>
      </c>
      <c r="G94" s="74" t="s">
        <v>56</v>
      </c>
    </row>
    <row r="96" customFormat="false" ht="14.25" hidden="false" customHeight="false" outlineLevel="0" collapsed="false">
      <c r="A96" s="2"/>
    </row>
  </sheetData>
  <conditionalFormatting sqref="A16:A17">
    <cfRule type="expression" priority="2" aboveAverage="0" equalAverage="0" bottom="0" percent="0" rank="0" text="" dxfId="0">
      <formula>AND(COUNTIF($A$16:$A$17,A16)&gt;1,NOT(ISBLANK(A16)))</formula>
    </cfRule>
  </conditionalFormatting>
  <conditionalFormatting sqref="A18">
    <cfRule type="expression" priority="3" aboveAverage="0" equalAverage="0" bottom="0" percent="0" rank="0" text="" dxfId="1">
      <formula>AND(COUNTIF($A$18:$A$18,A18)&gt;1,NOT(ISBLANK(A18)))</formula>
    </cfRule>
  </conditionalFormatting>
  <conditionalFormatting sqref="A54:A56">
    <cfRule type="expression" priority="4" aboveAverage="0" equalAverage="0" bottom="0" percent="0" rank="0" text="" dxfId="2">
      <formula>AND(COUNTIF($A$54:$A$56,A54)&gt;1,NOT(ISBLANK(A54)))</formula>
    </cfRule>
  </conditionalFormatting>
  <conditionalFormatting sqref="A57:A58 A46">
    <cfRule type="expression" priority="5" aboveAverage="0" equalAverage="0" bottom="0" percent="0" rank="0" text="" dxfId="3">
      <formula>AND(COUNTIF($A$57:$A$58,A57)+COUNTIF($A$46:$A$46,A57)&gt;1,NOT(ISBLANK(A57)))</formula>
    </cfRule>
  </conditionalFormatting>
  <conditionalFormatting sqref="A24 A26:A28">
    <cfRule type="expression" priority="6" aboveAverage="0" equalAverage="0" bottom="0" percent="0" rank="0" text="" dxfId="4">
      <formula>AND(COUNTIF($A$24:$A$24,A24)+COUNTIF($A$26:$A$28,A24)&gt;1,NOT(ISBLANK(A24)))</formula>
    </cfRule>
  </conditionalFormatting>
  <conditionalFormatting sqref="A30:A32 A34:A37">
    <cfRule type="expression" priority="7" aboveAverage="0" equalAverage="0" bottom="0" percent="0" rank="0" text="" dxfId="5">
      <formula>AND(COUNTIF($A$30:$A$32,A30)+COUNTIF($A$34:$A$37,A30)&gt;1,NOT(ISBLANK(A30)))</formula>
    </cfRule>
  </conditionalFormatting>
  <conditionalFormatting sqref="A66 A64">
    <cfRule type="expression" priority="8" aboveAverage="0" equalAverage="0" bottom="0" percent="0" rank="0" text="" dxfId="6">
      <formula>AND(COUNTIF($A$66:$A$66,A66)+COUNTIF($A$64:$A$64,A66)&gt;1,NOT(ISBLANK(A66)))</formula>
    </cfRule>
  </conditionalFormatting>
  <conditionalFormatting sqref="A65">
    <cfRule type="expression" priority="9" aboveAverage="0" equalAverage="0" bottom="0" percent="0" rank="0" text="" dxfId="7">
      <formula>AND(COUNTIF($A$65:$A$65,A65)&gt;1,NOT(ISBLANK(A65)))</formula>
    </cfRule>
  </conditionalFormatting>
  <conditionalFormatting sqref="A71:A72">
    <cfRule type="expression" priority="10" aboveAverage="0" equalAverage="0" bottom="0" percent="0" rank="0" text="" dxfId="8">
      <formula>AND(COUNTIF($A$71:$A$72,A71)&gt;1,NOT(ISBLANK(A71)))</formula>
    </cfRule>
  </conditionalFormatting>
  <conditionalFormatting sqref="A73">
    <cfRule type="expression" priority="11" aboveAverage="0" equalAverage="0" bottom="0" percent="0" rank="0" text="" dxfId="9">
      <formula>AND(COUNTIF($A$73:$A$73,A73)&gt;1,NOT(ISBLANK(A73)))</formula>
    </cfRule>
  </conditionalFormatting>
  <conditionalFormatting sqref="A74:A75">
    <cfRule type="expression" priority="12" aboveAverage="0" equalAverage="0" bottom="0" percent="0" rank="0" text="" dxfId="10">
      <formula>AND(COUNTIF($A$74:$A$75,A74)&gt;1,NOT(ISBLANK(A74)))</formula>
    </cfRule>
  </conditionalFormatting>
  <conditionalFormatting sqref="A82:A84 A25">
    <cfRule type="expression" priority="13" aboveAverage="0" equalAverage="0" bottom="0" percent="0" rank="0" text="" dxfId="11">
      <formula>AND(COUNTIF($A$82:$A$84,A82)+COUNTIF($A$25:$A$25,A82)&gt;1,NOT(ISBLANK(A82)))</formula>
    </cfRule>
  </conditionalFormatting>
  <conditionalFormatting sqref="A80:A81">
    <cfRule type="expression" priority="14" aboveAverage="0" equalAverage="0" bottom="0" percent="0" rank="0" text="" dxfId="12">
      <formula>AND(COUNTIF($A$80:$A$81,A80)&gt;1,NOT(ISBLANK(A80)))</formula>
    </cfRule>
  </conditionalFormatting>
  <conditionalFormatting sqref="A87:A91">
    <cfRule type="expression" priority="15" aboveAverage="0" equalAverage="0" bottom="0" percent="0" rank="0" text="" dxfId="13">
      <formula>AND(COUNTIF($A$87:$A$91,A87)&gt;1,NOT(ISBLANK(A87)))</formula>
    </cfRule>
  </conditionalFormatting>
  <conditionalFormatting sqref="A93 A51:A53">
    <cfRule type="expression" priority="16" aboveAverage="0" equalAverage="0" bottom="0" percent="0" rank="0" text="" dxfId="14">
      <formula>AND(COUNTIF($A$93:$A$93,A93)+COUNTIF($A$51:$A$53,A93)&gt;1,NOT(ISBLANK(A93)))</formula>
    </cfRule>
  </conditionalFormatting>
  <conditionalFormatting sqref="A41">
    <cfRule type="expression" priority="17" aboveAverage="0" equalAverage="0" bottom="0" percent="0" rank="0" text="" dxfId="15">
      <formula>AND(COUNTIF($A$41:$A$41,A41)&gt;1,NOT(ISBLANK(A41)))</formula>
    </cfRule>
  </conditionalFormatting>
  <conditionalFormatting sqref="A47">
    <cfRule type="expression" priority="18" aboveAverage="0" equalAverage="0" bottom="0" percent="0" rank="0" text="" dxfId="16">
      <formula>AND(COUNTIF($A$47:$A$47,A47)&gt;1,NOT(ISBLANK(A47)))</formula>
    </cfRule>
  </conditionalFormatting>
  <conditionalFormatting sqref="A48 A38:A40 A42">
    <cfRule type="expression" priority="19" aboveAverage="0" equalAverage="0" bottom="0" percent="0" rank="0" text="" dxfId="17">
      <formula>AND(COUNTIF($A$48:$A$48,A48)+COUNTIF($A$38:$A$40,A48)+COUNTIF($A$42:$A$42,A48)&gt;1,NOT(ISBLANK(A48)))</formula>
    </cfRule>
  </conditionalFormatting>
  <conditionalFormatting sqref="A97:A65536 A3:A12 B2 B12:B13 A14:A61 A63:A95">
    <cfRule type="expression" priority="20" aboveAverage="0" equalAverage="0" bottom="0" percent="0" rank="0" text="" dxfId="18">
      <formula>AND(COUNTIF($A$97:$A$65536,A97)+COUNTIF($A$3:$A$12,A97)+COUNTIF($B$2:$B$2,A97)+COUNTIF($B$12:$B$13,A97)+COUNTIF($A$14:$A$61,A97)+COUNTIF($A$63:$A$95,A97)&gt;1,NOT(ISBLANK(A97)))</formula>
    </cfRule>
  </conditionalFormatting>
  <printOptions headings="false" gridLines="false" gridLinesSet="true" horizontalCentered="false" verticalCentered="false"/>
  <pageMargins left="0.708333333333333" right="0.315277777777778" top="0.747916666666667" bottom="0.354861111111111" header="0.511811023622047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2T12:19:32Z</dcterms:created>
  <dc:creator>user</dc:creator>
  <dc:description/>
  <dc:language>en-US</dc:language>
  <cp:lastModifiedBy>user</cp:lastModifiedBy>
  <cp:lastPrinted>2013-01-02T17:34:20Z</cp:lastPrinted>
  <dcterms:modified xsi:type="dcterms:W3CDTF">2016-04-10T18:07:58Z</dcterms:modified>
  <cp:revision>0</cp:revision>
  <dc:subject/>
  <dc:title/>
</cp:coreProperties>
</file>